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firstSheet="3" activeTab="3"/>
  </bookViews>
  <sheets>
    <sheet name="ACP1_HID" sheetId="8" state="hidden" r:id="rId1"/>
    <sheet name="ACP_HID1" sheetId="10" state="hidden" r:id="rId2"/>
    <sheet name="ACP_HID2" sheetId="12" state="hidden" r:id="rId3"/>
    <sheet name="QS genes" sheetId="1" r:id="rId4"/>
    <sheet name="ACP_HID" sheetId="6" state="hidden" r:id="rId5"/>
    <sheet name="ACP_HID3" sheetId="15" state="hidden" r:id="rId6"/>
  </sheets>
  <definedNames>
    <definedName name="xcir0" hidden="1">-3.1415926536+(ROW(OFFSET(#REF!,0,0,500,1))-1)*0.0125915537</definedName>
    <definedName name="ycir2" hidden="1">1*COS([0]!xcir0)+0</definedName>
    <definedName name="yycir3" hidden="1">1*SIN([0]!xcir0)+0+0*COS([0]!xcir0)</definedName>
  </definedNames>
  <calcPr calcId="145621"/>
</workbook>
</file>

<file path=xl/calcChain.xml><?xml version="1.0" encoding="utf-8"?>
<calcChain xmlns="http://schemas.openxmlformats.org/spreadsheetml/2006/main">
  <c r="H17" i="1" l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22" i="1" l="1"/>
  <c r="F32" i="1"/>
  <c r="F18" i="1"/>
  <c r="G32" i="1" l="1"/>
  <c r="D32" i="1"/>
  <c r="E32" i="1"/>
  <c r="C32" i="1"/>
  <c r="H31" i="1"/>
  <c r="H30" i="1"/>
  <c r="H29" i="1"/>
  <c r="H28" i="1"/>
  <c r="H27" i="1"/>
  <c r="H26" i="1"/>
  <c r="H25" i="1"/>
  <c r="H24" i="1"/>
  <c r="H23" i="1"/>
  <c r="G18" i="1"/>
  <c r="D18" i="1"/>
  <c r="E18" i="1"/>
  <c r="C18" i="1"/>
  <c r="H18" i="1" l="1"/>
  <c r="H32" i="1"/>
  <c r="D33" i="1" l="1"/>
  <c r="G33" i="1"/>
  <c r="I24" i="1"/>
  <c r="F33" i="1"/>
  <c r="E33" i="1"/>
  <c r="C33" i="1"/>
  <c r="F19" i="1"/>
  <c r="I4" i="1"/>
  <c r="I23" i="1"/>
  <c r="I26" i="1"/>
  <c r="I28" i="1"/>
  <c r="I13" i="1"/>
  <c r="I25" i="1"/>
  <c r="I22" i="1"/>
  <c r="I30" i="1"/>
  <c r="I31" i="1"/>
  <c r="I29" i="1"/>
  <c r="I27" i="1"/>
  <c r="I16" i="1"/>
  <c r="I7" i="1"/>
  <c r="I5" i="1"/>
  <c r="I9" i="1"/>
  <c r="I12" i="1"/>
  <c r="I15" i="1"/>
  <c r="E19" i="1"/>
  <c r="I14" i="1"/>
  <c r="I17" i="1"/>
  <c r="I6" i="1"/>
  <c r="I32" i="1"/>
  <c r="I11" i="1"/>
  <c r="C19" i="1"/>
  <c r="I8" i="1"/>
  <c r="I10" i="1"/>
  <c r="G19" i="1"/>
  <c r="D19" i="1"/>
  <c r="H33" i="1" l="1"/>
  <c r="I18" i="1"/>
  <c r="H19" i="1"/>
</calcChain>
</file>

<file path=xl/sharedStrings.xml><?xml version="1.0" encoding="utf-8"?>
<sst xmlns="http://schemas.openxmlformats.org/spreadsheetml/2006/main" count="45" uniqueCount="34">
  <si>
    <t>LuxI</t>
  </si>
  <si>
    <t>LuxR</t>
  </si>
  <si>
    <t>HdtS</t>
  </si>
  <si>
    <t>LuxS</t>
  </si>
  <si>
    <t>Ga0077107</t>
  </si>
  <si>
    <t>AS07</t>
  </si>
  <si>
    <t>FS06</t>
  </si>
  <si>
    <t>FS08</t>
  </si>
  <si>
    <t>GS09</t>
  </si>
  <si>
    <t>GS10</t>
  </si>
  <si>
    <t>LI09_3</t>
  </si>
  <si>
    <t>LI09_4</t>
  </si>
  <si>
    <t>PC8_3</t>
  </si>
  <si>
    <t>PC8_64</t>
  </si>
  <si>
    <t>PC8_66</t>
  </si>
  <si>
    <t>Ga0052169</t>
  </si>
  <si>
    <t>AS5</t>
  </si>
  <si>
    <t>Draft</t>
  </si>
  <si>
    <t>TOTAL</t>
  </si>
  <si>
    <t>α-proteo</t>
  </si>
  <si>
    <t>β-proteo</t>
  </si>
  <si>
    <t>γ-proteo</t>
  </si>
  <si>
    <t>δ-proteo</t>
  </si>
  <si>
    <t>ε-proteo</t>
  </si>
  <si>
    <t>Nitrospirales</t>
  </si>
  <si>
    <t>Bacteroidete</t>
  </si>
  <si>
    <t>Chloroflexi</t>
  </si>
  <si>
    <t>Firmicutes</t>
  </si>
  <si>
    <t>Candidatus</t>
  </si>
  <si>
    <t>%</t>
  </si>
  <si>
    <t>LuxP</t>
  </si>
  <si>
    <t>Metagenome / QS protein family</t>
  </si>
  <si>
    <t>Phylum / QS protein family</t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Number of QS protein candidates in each metagenome and its taxonomical affil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2" fontId="1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zoomScale="90" zoomScaleNormal="90" workbookViewId="0">
      <selection activeCell="A2" sqref="A2"/>
    </sheetView>
  </sheetViews>
  <sheetFormatPr baseColWidth="10" defaultRowHeight="15" x14ac:dyDescent="0.25"/>
  <cols>
    <col min="1" max="1" width="6.85546875" customWidth="1"/>
    <col min="2" max="2" width="50.140625" style="1" customWidth="1"/>
    <col min="3" max="8" width="15.7109375" style="1" customWidth="1"/>
    <col min="9" max="9" width="9.7109375" style="1" customWidth="1"/>
    <col min="10" max="10" width="15.140625" customWidth="1"/>
    <col min="15" max="15" width="8.85546875" customWidth="1"/>
    <col min="16" max="16" width="11.5703125" customWidth="1"/>
    <col min="17" max="17" width="13.5703125" customWidth="1"/>
    <col min="18" max="18" width="8.85546875" customWidth="1"/>
    <col min="20" max="20" width="13" customWidth="1"/>
    <col min="21" max="21" width="12.85546875" customWidth="1"/>
    <col min="23" max="23" width="38.5703125" customWidth="1"/>
  </cols>
  <sheetData>
    <row r="1" spans="1:15" x14ac:dyDescent="0.25">
      <c r="A1" t="s">
        <v>33</v>
      </c>
    </row>
    <row r="2" spans="1:15" x14ac:dyDescent="0.25">
      <c r="J2" s="1"/>
      <c r="K2" s="1"/>
      <c r="L2" s="1"/>
      <c r="M2" s="1"/>
      <c r="N2" s="1"/>
      <c r="O2" s="1"/>
    </row>
    <row r="3" spans="1:15" x14ac:dyDescent="0.25">
      <c r="B3" s="31" t="s">
        <v>31</v>
      </c>
      <c r="C3" s="21" t="s">
        <v>0</v>
      </c>
      <c r="D3" s="21" t="s">
        <v>2</v>
      </c>
      <c r="E3" s="21" t="s">
        <v>1</v>
      </c>
      <c r="F3" s="21" t="s">
        <v>3</v>
      </c>
      <c r="G3" s="21" t="s">
        <v>30</v>
      </c>
      <c r="H3" s="22" t="s">
        <v>18</v>
      </c>
      <c r="I3" s="23" t="s">
        <v>29</v>
      </c>
      <c r="J3" s="1"/>
      <c r="K3" s="1"/>
      <c r="L3" s="1"/>
      <c r="M3" s="1"/>
      <c r="N3" s="1"/>
      <c r="O3" s="1"/>
    </row>
    <row r="4" spans="1:15" x14ac:dyDescent="0.25">
      <c r="B4" s="32" t="s">
        <v>5</v>
      </c>
      <c r="C4" s="5">
        <v>0</v>
      </c>
      <c r="D4" s="5">
        <v>0</v>
      </c>
      <c r="E4" s="5">
        <v>2</v>
      </c>
      <c r="F4" s="5">
        <v>6</v>
      </c>
      <c r="G4" s="5">
        <v>1</v>
      </c>
      <c r="H4" s="9">
        <f t="shared" ref="H4:H19" si="0">SUM(C4:G4)</f>
        <v>9</v>
      </c>
      <c r="I4" s="11">
        <f t="shared" ref="I4:I17" si="1">(H4*100)/H$18</f>
        <v>3.515625</v>
      </c>
      <c r="J4" s="1"/>
      <c r="K4" s="1"/>
      <c r="L4" s="1"/>
      <c r="M4" s="1"/>
      <c r="N4" s="1"/>
      <c r="O4" s="1"/>
    </row>
    <row r="5" spans="1:15" x14ac:dyDescent="0.25">
      <c r="B5" s="33" t="s">
        <v>16</v>
      </c>
      <c r="C5" s="24">
        <v>2</v>
      </c>
      <c r="D5" s="24">
        <v>1</v>
      </c>
      <c r="E5" s="24">
        <v>2</v>
      </c>
      <c r="F5" s="24">
        <v>0</v>
      </c>
      <c r="G5" s="24">
        <v>0</v>
      </c>
      <c r="H5" s="17">
        <f t="shared" si="0"/>
        <v>5</v>
      </c>
      <c r="I5" s="18">
        <f t="shared" si="1"/>
        <v>1.953125</v>
      </c>
      <c r="J5" s="1"/>
      <c r="K5" s="1"/>
      <c r="L5" s="1"/>
      <c r="M5" s="1"/>
      <c r="N5" s="1"/>
      <c r="O5" s="1"/>
    </row>
    <row r="6" spans="1:15" x14ac:dyDescent="0.25">
      <c r="B6" s="32" t="s">
        <v>17</v>
      </c>
      <c r="C6" s="5">
        <v>6</v>
      </c>
      <c r="D6" s="5">
        <v>1</v>
      </c>
      <c r="E6" s="5">
        <v>0</v>
      </c>
      <c r="F6" s="5">
        <v>2</v>
      </c>
      <c r="G6" s="5">
        <v>1</v>
      </c>
      <c r="H6" s="9">
        <f t="shared" si="0"/>
        <v>10</v>
      </c>
      <c r="I6" s="11">
        <f t="shared" si="1"/>
        <v>3.90625</v>
      </c>
      <c r="J6" s="1"/>
      <c r="K6" s="1"/>
      <c r="L6" s="1"/>
      <c r="M6" s="1"/>
      <c r="N6" s="1"/>
      <c r="O6" s="1"/>
    </row>
    <row r="7" spans="1:15" x14ac:dyDescent="0.25">
      <c r="B7" s="33" t="s">
        <v>6</v>
      </c>
      <c r="C7" s="24">
        <v>4</v>
      </c>
      <c r="D7" s="24">
        <v>4</v>
      </c>
      <c r="E7" s="24">
        <v>17</v>
      </c>
      <c r="F7" s="24">
        <v>26</v>
      </c>
      <c r="G7" s="24">
        <v>0</v>
      </c>
      <c r="H7" s="17">
        <f t="shared" si="0"/>
        <v>51</v>
      </c>
      <c r="I7" s="18">
        <f t="shared" si="1"/>
        <v>19.921875</v>
      </c>
      <c r="J7" s="1"/>
      <c r="K7" s="1"/>
      <c r="L7" s="1"/>
      <c r="M7" s="1"/>
      <c r="N7" s="1"/>
      <c r="O7" s="1"/>
    </row>
    <row r="8" spans="1:15" x14ac:dyDescent="0.25">
      <c r="B8" s="32" t="s">
        <v>7</v>
      </c>
      <c r="C8" s="5">
        <v>1</v>
      </c>
      <c r="D8" s="5">
        <v>4</v>
      </c>
      <c r="E8" s="5">
        <v>1</v>
      </c>
      <c r="F8" s="5">
        <v>12</v>
      </c>
      <c r="G8" s="5">
        <v>0</v>
      </c>
      <c r="H8" s="9">
        <f t="shared" si="0"/>
        <v>18</v>
      </c>
      <c r="I8" s="11">
        <f t="shared" si="1"/>
        <v>7.03125</v>
      </c>
      <c r="J8" s="1"/>
      <c r="K8" s="1"/>
      <c r="L8" s="1"/>
      <c r="M8" s="1"/>
      <c r="N8" s="1"/>
      <c r="O8" s="1"/>
    </row>
    <row r="9" spans="1:15" x14ac:dyDescent="0.25">
      <c r="B9" s="33" t="s">
        <v>15</v>
      </c>
      <c r="C9" s="24">
        <v>4</v>
      </c>
      <c r="D9" s="24">
        <v>1</v>
      </c>
      <c r="E9" s="24">
        <v>4</v>
      </c>
      <c r="F9" s="24">
        <v>1</v>
      </c>
      <c r="G9" s="24">
        <v>0</v>
      </c>
      <c r="H9" s="17">
        <f t="shared" si="0"/>
        <v>10</v>
      </c>
      <c r="I9" s="18">
        <f t="shared" si="1"/>
        <v>3.90625</v>
      </c>
      <c r="J9" s="1"/>
      <c r="K9" s="1"/>
      <c r="L9" s="1"/>
      <c r="M9" s="1"/>
      <c r="N9" s="1"/>
      <c r="O9" s="1"/>
    </row>
    <row r="10" spans="1:15" x14ac:dyDescent="0.25">
      <c r="B10" s="32" t="s">
        <v>4</v>
      </c>
      <c r="C10" s="5">
        <v>2</v>
      </c>
      <c r="D10" s="5">
        <v>0</v>
      </c>
      <c r="E10" s="5">
        <v>2</v>
      </c>
      <c r="F10" s="5">
        <v>0</v>
      </c>
      <c r="G10" s="5">
        <v>0</v>
      </c>
      <c r="H10" s="9">
        <f t="shared" si="0"/>
        <v>4</v>
      </c>
      <c r="I10" s="11">
        <f t="shared" si="1"/>
        <v>1.5625</v>
      </c>
      <c r="J10" s="1"/>
      <c r="K10" s="1"/>
      <c r="L10" s="1"/>
      <c r="M10" s="1"/>
      <c r="N10" s="1"/>
      <c r="O10" s="1"/>
    </row>
    <row r="11" spans="1:15" x14ac:dyDescent="0.25">
      <c r="B11" s="33" t="s">
        <v>8</v>
      </c>
      <c r="C11" s="24">
        <v>0</v>
      </c>
      <c r="D11" s="24">
        <v>1</v>
      </c>
      <c r="E11" s="24">
        <v>4</v>
      </c>
      <c r="F11" s="24">
        <v>17</v>
      </c>
      <c r="G11" s="24">
        <v>0</v>
      </c>
      <c r="H11" s="17">
        <f t="shared" si="0"/>
        <v>22</v>
      </c>
      <c r="I11" s="18">
        <f t="shared" si="1"/>
        <v>8.59375</v>
      </c>
      <c r="J11" s="1"/>
      <c r="K11" s="1"/>
      <c r="L11" s="1"/>
      <c r="M11" s="1"/>
      <c r="N11" s="1"/>
      <c r="O11" s="1"/>
    </row>
    <row r="12" spans="1:15" x14ac:dyDescent="0.25">
      <c r="B12" s="32" t="s">
        <v>9</v>
      </c>
      <c r="C12" s="5">
        <v>0</v>
      </c>
      <c r="D12" s="5">
        <v>1</v>
      </c>
      <c r="E12" s="5">
        <v>3</v>
      </c>
      <c r="F12" s="5">
        <v>6</v>
      </c>
      <c r="G12" s="5">
        <v>0</v>
      </c>
      <c r="H12" s="9">
        <f t="shared" si="0"/>
        <v>10</v>
      </c>
      <c r="I12" s="11">
        <f t="shared" si="1"/>
        <v>3.90625</v>
      </c>
      <c r="J12" s="1"/>
      <c r="K12" s="1"/>
      <c r="L12" s="1"/>
      <c r="M12" s="1"/>
      <c r="N12" s="1"/>
      <c r="O12" s="1"/>
    </row>
    <row r="13" spans="1:15" x14ac:dyDescent="0.25">
      <c r="B13" s="33" t="s">
        <v>10</v>
      </c>
      <c r="C13" s="24">
        <v>4</v>
      </c>
      <c r="D13" s="24">
        <v>0</v>
      </c>
      <c r="E13" s="24">
        <v>3</v>
      </c>
      <c r="F13" s="24">
        <v>3</v>
      </c>
      <c r="G13" s="24">
        <v>2</v>
      </c>
      <c r="H13" s="17">
        <f t="shared" si="0"/>
        <v>12</v>
      </c>
      <c r="I13" s="18">
        <f t="shared" si="1"/>
        <v>4.6875</v>
      </c>
      <c r="J13" s="1"/>
      <c r="K13" s="1"/>
      <c r="L13" s="1"/>
      <c r="M13" s="1"/>
      <c r="N13" s="1"/>
      <c r="O13" s="1"/>
    </row>
    <row r="14" spans="1:15" x14ac:dyDescent="0.25">
      <c r="B14" s="32" t="s">
        <v>11</v>
      </c>
      <c r="C14" s="5">
        <v>0</v>
      </c>
      <c r="D14" s="5">
        <v>1</v>
      </c>
      <c r="E14" s="5">
        <v>3</v>
      </c>
      <c r="F14" s="5">
        <v>3</v>
      </c>
      <c r="G14" s="5">
        <v>3</v>
      </c>
      <c r="H14" s="9">
        <f t="shared" si="0"/>
        <v>10</v>
      </c>
      <c r="I14" s="11">
        <f t="shared" si="1"/>
        <v>3.90625</v>
      </c>
      <c r="J14" s="1"/>
      <c r="K14" s="1"/>
      <c r="L14" s="1"/>
      <c r="M14" s="1"/>
      <c r="N14" s="1"/>
      <c r="O14" s="1"/>
    </row>
    <row r="15" spans="1:15" x14ac:dyDescent="0.25">
      <c r="B15" s="33" t="s">
        <v>12</v>
      </c>
      <c r="C15" s="24">
        <v>1</v>
      </c>
      <c r="D15" s="24">
        <v>0</v>
      </c>
      <c r="E15" s="24">
        <v>7</v>
      </c>
      <c r="F15" s="24">
        <v>17</v>
      </c>
      <c r="G15" s="24">
        <v>0</v>
      </c>
      <c r="H15" s="17">
        <f t="shared" si="0"/>
        <v>25</v>
      </c>
      <c r="I15" s="18">
        <f t="shared" si="1"/>
        <v>9.765625</v>
      </c>
      <c r="J15" s="1"/>
      <c r="K15" s="1"/>
      <c r="L15" s="1"/>
      <c r="M15" s="1"/>
      <c r="N15" s="1"/>
      <c r="O15" s="1"/>
    </row>
    <row r="16" spans="1:15" x14ac:dyDescent="0.25">
      <c r="B16" s="32" t="s">
        <v>13</v>
      </c>
      <c r="C16" s="5">
        <v>5</v>
      </c>
      <c r="D16" s="5">
        <v>0</v>
      </c>
      <c r="E16" s="5">
        <v>3</v>
      </c>
      <c r="F16" s="5">
        <v>22</v>
      </c>
      <c r="G16" s="5">
        <v>0</v>
      </c>
      <c r="H16" s="9">
        <f t="shared" si="0"/>
        <v>30</v>
      </c>
      <c r="I16" s="11">
        <f t="shared" si="1"/>
        <v>11.71875</v>
      </c>
      <c r="J16" s="1"/>
      <c r="K16" s="1"/>
      <c r="L16" s="1"/>
      <c r="M16" s="1"/>
      <c r="N16" s="1"/>
      <c r="O16" s="1"/>
    </row>
    <row r="17" spans="2:15" x14ac:dyDescent="0.25">
      <c r="B17" s="34" t="s">
        <v>14</v>
      </c>
      <c r="C17" s="25">
        <v>2</v>
      </c>
      <c r="D17" s="25">
        <v>3</v>
      </c>
      <c r="E17" s="25">
        <v>5</v>
      </c>
      <c r="F17" s="25">
        <v>30</v>
      </c>
      <c r="G17" s="25">
        <v>0</v>
      </c>
      <c r="H17" s="19">
        <f t="shared" si="0"/>
        <v>40</v>
      </c>
      <c r="I17" s="20">
        <f t="shared" si="1"/>
        <v>15.625</v>
      </c>
      <c r="J17" s="1"/>
      <c r="K17" s="1"/>
      <c r="L17" s="1"/>
      <c r="M17" s="1"/>
      <c r="N17" s="1"/>
      <c r="O17" s="1"/>
    </row>
    <row r="18" spans="2:15" x14ac:dyDescent="0.25">
      <c r="B18" s="35" t="s">
        <v>18</v>
      </c>
      <c r="C18" s="8">
        <f>SUM(C4:C17)</f>
        <v>31</v>
      </c>
      <c r="D18" s="8">
        <f>SUM(D4:D17)</f>
        <v>17</v>
      </c>
      <c r="E18" s="8">
        <f>SUM(E4:E17)</f>
        <v>56</v>
      </c>
      <c r="F18" s="8">
        <f>SUM(F4:F17)</f>
        <v>145</v>
      </c>
      <c r="G18" s="8">
        <f>SUM(G4:G17)</f>
        <v>7</v>
      </c>
      <c r="H18" s="14">
        <f t="shared" si="0"/>
        <v>256</v>
      </c>
      <c r="I18" s="12">
        <f>SUM(I4:I17)</f>
        <v>100</v>
      </c>
      <c r="J18" s="1"/>
      <c r="K18" s="1"/>
      <c r="L18" s="1"/>
      <c r="M18" s="1"/>
      <c r="N18" s="1"/>
      <c r="O18" s="1"/>
    </row>
    <row r="19" spans="2:15" x14ac:dyDescent="0.25">
      <c r="B19" s="29" t="s">
        <v>29</v>
      </c>
      <c r="C19" s="6">
        <f>(C18*100)/$H18</f>
        <v>12.109375</v>
      </c>
      <c r="D19" s="6">
        <f>(D18*100)/$H18</f>
        <v>6.640625</v>
      </c>
      <c r="E19" s="6">
        <f>(E18*100)/$H18</f>
        <v>21.875</v>
      </c>
      <c r="F19" s="6">
        <f>(F18*100)/$H18</f>
        <v>56.640625</v>
      </c>
      <c r="G19" s="6">
        <f>(G18*100)/$H18</f>
        <v>2.734375</v>
      </c>
      <c r="H19" s="15">
        <f t="shared" si="0"/>
        <v>100</v>
      </c>
      <c r="I19" s="13"/>
      <c r="J19" s="1"/>
      <c r="K19" s="1"/>
      <c r="L19" s="1"/>
      <c r="M19" s="1"/>
      <c r="N19" s="1"/>
      <c r="O19" s="1"/>
    </row>
    <row r="20" spans="2:15" x14ac:dyDescent="0.25">
      <c r="B20" s="4"/>
      <c r="C20" s="5"/>
      <c r="D20" s="5"/>
      <c r="E20" s="5"/>
      <c r="F20" s="5"/>
      <c r="G20" s="5"/>
      <c r="H20" s="5"/>
      <c r="I20" s="5"/>
      <c r="J20" s="1"/>
      <c r="K20" s="1"/>
      <c r="L20" s="1"/>
      <c r="M20" s="1"/>
      <c r="N20" s="1"/>
      <c r="O20" s="1"/>
    </row>
    <row r="21" spans="2:15" x14ac:dyDescent="0.25">
      <c r="B21" s="31" t="s">
        <v>32</v>
      </c>
      <c r="C21" s="21" t="s">
        <v>0</v>
      </c>
      <c r="D21" s="21" t="s">
        <v>2</v>
      </c>
      <c r="E21" s="21" t="s">
        <v>1</v>
      </c>
      <c r="F21" s="21" t="s">
        <v>3</v>
      </c>
      <c r="G21" s="26" t="s">
        <v>30</v>
      </c>
      <c r="H21" s="22" t="s">
        <v>18</v>
      </c>
      <c r="I21" s="23" t="s">
        <v>29</v>
      </c>
      <c r="J21" s="1"/>
      <c r="K21" s="1"/>
      <c r="L21" s="1"/>
      <c r="M21" s="1"/>
      <c r="N21" s="1"/>
      <c r="O21" s="1"/>
    </row>
    <row r="22" spans="2:15" x14ac:dyDescent="0.25">
      <c r="B22" s="36" t="s">
        <v>19</v>
      </c>
      <c r="C22" s="27">
        <v>3</v>
      </c>
      <c r="D22" s="27">
        <v>0</v>
      </c>
      <c r="E22" s="27">
        <v>6</v>
      </c>
      <c r="F22" s="5">
        <v>0</v>
      </c>
      <c r="G22" s="5">
        <v>5</v>
      </c>
      <c r="H22" s="9">
        <f t="shared" ref="H22:H32" si="2">SUM(C22:G22)</f>
        <v>14</v>
      </c>
      <c r="I22" s="11">
        <f t="shared" ref="I22:I32" si="3">(H22*100)/H$32</f>
        <v>5.46875</v>
      </c>
      <c r="J22" s="1"/>
      <c r="K22" s="1"/>
      <c r="L22" s="1"/>
      <c r="M22" s="1"/>
      <c r="N22" s="1"/>
      <c r="O22" s="1"/>
    </row>
    <row r="23" spans="2:15" x14ac:dyDescent="0.25">
      <c r="B23" s="37" t="s">
        <v>20</v>
      </c>
      <c r="C23" s="28">
        <v>10</v>
      </c>
      <c r="D23" s="28">
        <v>6</v>
      </c>
      <c r="E23" s="28">
        <v>12</v>
      </c>
      <c r="F23" s="24">
        <v>0</v>
      </c>
      <c r="G23" s="24">
        <v>0</v>
      </c>
      <c r="H23" s="17">
        <f t="shared" si="2"/>
        <v>28</v>
      </c>
      <c r="I23" s="18">
        <f t="shared" si="3"/>
        <v>10.9375</v>
      </c>
      <c r="J23" s="1"/>
      <c r="K23" s="1"/>
      <c r="L23" s="1"/>
      <c r="M23" s="1"/>
      <c r="N23" s="1"/>
      <c r="O23" s="1"/>
    </row>
    <row r="24" spans="2:15" x14ac:dyDescent="0.25">
      <c r="B24" s="36" t="s">
        <v>21</v>
      </c>
      <c r="C24" s="27">
        <v>3</v>
      </c>
      <c r="D24" s="27">
        <v>11</v>
      </c>
      <c r="E24" s="27">
        <v>14</v>
      </c>
      <c r="F24" s="5">
        <v>17</v>
      </c>
      <c r="G24" s="5">
        <v>2</v>
      </c>
      <c r="H24" s="9">
        <f t="shared" si="2"/>
        <v>47</v>
      </c>
      <c r="I24" s="11">
        <f t="shared" si="3"/>
        <v>18.359375</v>
      </c>
      <c r="J24" s="1"/>
      <c r="K24" s="1"/>
      <c r="L24" s="1"/>
      <c r="M24" s="1"/>
      <c r="N24" s="1"/>
      <c r="O24" s="1"/>
    </row>
    <row r="25" spans="2:15" x14ac:dyDescent="0.25">
      <c r="B25" s="37" t="s">
        <v>22</v>
      </c>
      <c r="C25" s="28">
        <v>10</v>
      </c>
      <c r="D25" s="28">
        <v>0</v>
      </c>
      <c r="E25" s="28">
        <v>5</v>
      </c>
      <c r="F25" s="24">
        <v>0</v>
      </c>
      <c r="G25" s="24">
        <v>0</v>
      </c>
      <c r="H25" s="17">
        <f t="shared" si="2"/>
        <v>15</v>
      </c>
      <c r="I25" s="18">
        <f t="shared" si="3"/>
        <v>5.859375</v>
      </c>
      <c r="J25" s="1"/>
      <c r="K25" s="1"/>
      <c r="L25" s="1"/>
      <c r="M25" s="1"/>
      <c r="N25" s="1"/>
      <c r="O25" s="1"/>
    </row>
    <row r="26" spans="2:15" x14ac:dyDescent="0.25">
      <c r="B26" s="36" t="s">
        <v>23</v>
      </c>
      <c r="C26" s="27">
        <v>0</v>
      </c>
      <c r="D26" s="27">
        <v>0</v>
      </c>
      <c r="E26" s="27">
        <v>2</v>
      </c>
      <c r="F26" s="5">
        <v>120</v>
      </c>
      <c r="G26" s="5">
        <v>0</v>
      </c>
      <c r="H26" s="9">
        <f t="shared" si="2"/>
        <v>122</v>
      </c>
      <c r="I26" s="11">
        <f t="shared" si="3"/>
        <v>47.65625</v>
      </c>
      <c r="J26" s="1"/>
      <c r="K26" s="1"/>
      <c r="L26" s="1"/>
      <c r="M26" s="1"/>
      <c r="N26" s="1"/>
      <c r="O26" s="1"/>
    </row>
    <row r="27" spans="2:15" x14ac:dyDescent="0.25">
      <c r="B27" s="37" t="s">
        <v>25</v>
      </c>
      <c r="C27" s="28">
        <v>0</v>
      </c>
      <c r="D27" s="28">
        <v>0</v>
      </c>
      <c r="E27" s="28">
        <v>10</v>
      </c>
      <c r="F27" s="28">
        <v>0</v>
      </c>
      <c r="G27" s="28">
        <v>0</v>
      </c>
      <c r="H27" s="17">
        <f t="shared" si="2"/>
        <v>10</v>
      </c>
      <c r="I27" s="18">
        <f t="shared" si="3"/>
        <v>3.90625</v>
      </c>
      <c r="J27" s="1"/>
      <c r="K27" s="1"/>
      <c r="L27" s="1"/>
      <c r="M27" s="1"/>
      <c r="N27" s="1"/>
      <c r="O27" s="1"/>
    </row>
    <row r="28" spans="2:15" x14ac:dyDescent="0.25">
      <c r="B28" s="36" t="s">
        <v>28</v>
      </c>
      <c r="C28" s="5">
        <v>0</v>
      </c>
      <c r="D28" s="5">
        <v>0</v>
      </c>
      <c r="E28" s="5">
        <v>2</v>
      </c>
      <c r="F28" s="5">
        <v>0</v>
      </c>
      <c r="G28" s="5">
        <v>0</v>
      </c>
      <c r="H28" s="9">
        <f t="shared" si="2"/>
        <v>2</v>
      </c>
      <c r="I28" s="11">
        <f t="shared" si="3"/>
        <v>0.78125</v>
      </c>
      <c r="J28" s="1"/>
      <c r="K28" s="1"/>
      <c r="L28" s="1"/>
      <c r="M28" s="1"/>
      <c r="N28" s="1"/>
      <c r="O28" s="1"/>
    </row>
    <row r="29" spans="2:15" x14ac:dyDescent="0.25">
      <c r="B29" s="37" t="s">
        <v>26</v>
      </c>
      <c r="C29" s="24">
        <v>0</v>
      </c>
      <c r="D29" s="28">
        <v>0</v>
      </c>
      <c r="E29" s="28">
        <v>0</v>
      </c>
      <c r="F29" s="28">
        <v>4</v>
      </c>
      <c r="G29" s="28">
        <v>0</v>
      </c>
      <c r="H29" s="17">
        <f t="shared" si="2"/>
        <v>4</v>
      </c>
      <c r="I29" s="18">
        <f t="shared" si="3"/>
        <v>1.5625</v>
      </c>
      <c r="J29" s="1"/>
      <c r="K29" s="1"/>
      <c r="L29" s="1"/>
      <c r="M29" s="1"/>
      <c r="N29" s="1"/>
      <c r="O29" s="1"/>
    </row>
    <row r="30" spans="2:15" x14ac:dyDescent="0.25">
      <c r="B30" s="36" t="s">
        <v>27</v>
      </c>
      <c r="C30" s="27">
        <v>0</v>
      </c>
      <c r="D30" s="27">
        <v>0</v>
      </c>
      <c r="E30" s="27">
        <v>0</v>
      </c>
      <c r="F30" s="27">
        <v>4</v>
      </c>
      <c r="G30" s="27">
        <v>0</v>
      </c>
      <c r="H30" s="9">
        <f t="shared" si="2"/>
        <v>4</v>
      </c>
      <c r="I30" s="11">
        <f t="shared" si="3"/>
        <v>1.5625</v>
      </c>
      <c r="J30" s="1"/>
      <c r="K30" s="1"/>
      <c r="L30" s="1"/>
      <c r="M30" s="1"/>
      <c r="N30" s="1"/>
      <c r="O30" s="1"/>
    </row>
    <row r="31" spans="2:15" x14ac:dyDescent="0.25">
      <c r="B31" s="39" t="s">
        <v>24</v>
      </c>
      <c r="C31" s="40">
        <v>5</v>
      </c>
      <c r="D31" s="40">
        <v>0</v>
      </c>
      <c r="E31" s="40">
        <v>5</v>
      </c>
      <c r="F31" s="40">
        <v>0</v>
      </c>
      <c r="G31" s="40">
        <v>0</v>
      </c>
      <c r="H31" s="19">
        <f t="shared" si="2"/>
        <v>10</v>
      </c>
      <c r="I31" s="41">
        <f t="shared" si="3"/>
        <v>3.90625</v>
      </c>
      <c r="J31" s="1"/>
      <c r="K31" s="1"/>
      <c r="L31" s="1"/>
      <c r="M31" s="1"/>
      <c r="N31" s="1"/>
      <c r="O31" s="1"/>
    </row>
    <row r="32" spans="2:15" x14ac:dyDescent="0.25">
      <c r="B32" s="38" t="s">
        <v>18</v>
      </c>
      <c r="C32" s="7">
        <f>SUM(C22:C31)</f>
        <v>31</v>
      </c>
      <c r="D32" s="7">
        <f>SUM(D22:D31)</f>
        <v>17</v>
      </c>
      <c r="E32" s="7">
        <f>SUM(E22:E31)</f>
        <v>56</v>
      </c>
      <c r="F32" s="7">
        <f>SUM(F22:F31)</f>
        <v>145</v>
      </c>
      <c r="G32" s="7">
        <f>SUM(G22:G31)</f>
        <v>7</v>
      </c>
      <c r="H32" s="16">
        <f t="shared" si="2"/>
        <v>256</v>
      </c>
      <c r="I32" s="10">
        <f t="shared" si="3"/>
        <v>100</v>
      </c>
      <c r="J32" s="1"/>
      <c r="K32" s="1"/>
      <c r="L32" s="1"/>
      <c r="M32" s="1"/>
      <c r="N32" s="1"/>
      <c r="O32" s="1"/>
    </row>
    <row r="33" spans="2:15" x14ac:dyDescent="0.25">
      <c r="B33" s="30" t="s">
        <v>29</v>
      </c>
      <c r="C33" s="3">
        <f>(C32*100)/$H32</f>
        <v>12.109375</v>
      </c>
      <c r="D33" s="3">
        <f>(D32*100)/$H32</f>
        <v>6.640625</v>
      </c>
      <c r="E33" s="3">
        <f>(E32*100)/$H32</f>
        <v>21.875</v>
      </c>
      <c r="F33" s="3">
        <f>(F32*100)/$H32</f>
        <v>56.640625</v>
      </c>
      <c r="G33" s="3">
        <f>(G32*100)/$H32</f>
        <v>2.734375</v>
      </c>
      <c r="H33" s="15">
        <f>SUM(C33:G33)</f>
        <v>100</v>
      </c>
      <c r="I33" s="13"/>
      <c r="J33" s="1"/>
      <c r="K33" s="1"/>
      <c r="L33" s="1"/>
      <c r="M33" s="1"/>
      <c r="N33" s="1"/>
      <c r="O33" s="1"/>
    </row>
    <row r="34" spans="2:15" x14ac:dyDescent="0.25">
      <c r="J34" s="1"/>
      <c r="K34" s="1"/>
      <c r="L34" s="1"/>
      <c r="M34" s="1"/>
      <c r="N34" s="1"/>
      <c r="O34" s="1"/>
    </row>
    <row r="35" spans="2:15" x14ac:dyDescent="0.25">
      <c r="J35" s="1"/>
      <c r="K35" s="1"/>
      <c r="L35" s="1"/>
      <c r="M35" s="1"/>
      <c r="N35" s="1"/>
      <c r="O35" s="1"/>
    </row>
    <row r="36" spans="2:15" x14ac:dyDescent="0.25">
      <c r="J36" s="1"/>
      <c r="K36" s="1"/>
      <c r="L36" s="1"/>
      <c r="M36" s="1"/>
      <c r="N36" s="1"/>
      <c r="O36" s="1"/>
    </row>
  </sheetData>
  <sortState ref="B40:G43">
    <sortCondition ref="B39"/>
  </sortState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workbookViewId="0"/>
  </sheetViews>
  <sheetFormatPr baseColWidth="10" defaultRowHeight="15" x14ac:dyDescent="0.25"/>
  <sheetData>
    <row r="2" spans="2:17" x14ac:dyDescent="0.25">
      <c r="B2" s="2">
        <v>-0.46756736704530055</v>
      </c>
      <c r="C2" s="2">
        <v>-0.5352132088726973</v>
      </c>
      <c r="D2" s="2">
        <v>-1.4956350614730074</v>
      </c>
      <c r="E2" s="2">
        <v>-0.47220821027340887</v>
      </c>
      <c r="F2" s="2">
        <v>0.1350008082195169</v>
      </c>
      <c r="G2" s="2">
        <v>-0.51688614929452348</v>
      </c>
      <c r="H2" s="2">
        <v>0.20830769470261754</v>
      </c>
      <c r="I2" s="2">
        <v>0.14780637010714495</v>
      </c>
      <c r="J2" s="2">
        <v>-1.6968153783906705</v>
      </c>
      <c r="K2" s="2">
        <v>4.8708646840835366</v>
      </c>
      <c r="L2" s="2">
        <v>-5.0301933294126473E-2</v>
      </c>
      <c r="M2" s="2">
        <v>2.9837990442618394</v>
      </c>
      <c r="N2" s="2">
        <v>4.8388166207359422</v>
      </c>
      <c r="O2" s="2">
        <v>-2.4976996346788622</v>
      </c>
      <c r="P2" s="2">
        <v>1.5098939864817502</v>
      </c>
      <c r="Q2" s="2">
        <v>1.0736074157920077</v>
      </c>
    </row>
    <row r="3" spans="2:17" x14ac:dyDescent="0.25">
      <c r="B3" s="2">
        <v>0.16861691050098598</v>
      </c>
      <c r="C3" s="2">
        <v>-1.2980844688209627</v>
      </c>
      <c r="D3" s="2">
        <v>-0.55117823923132847</v>
      </c>
      <c r="E3" s="2">
        <v>2.8234042253019901E-2</v>
      </c>
      <c r="F3" s="2">
        <v>-0.17703430567783571</v>
      </c>
      <c r="G3" s="2">
        <v>-0.14330173654033124</v>
      </c>
      <c r="H3" s="2">
        <v>-0.49200187927103056</v>
      </c>
      <c r="I3" s="2">
        <v>-0.72303375606152431</v>
      </c>
      <c r="J3" s="2">
        <v>-2.8198524891657288</v>
      </c>
      <c r="K3" s="2">
        <v>-2.4462825300367141</v>
      </c>
      <c r="L3" s="2">
        <v>1.5812051095187289</v>
      </c>
      <c r="M3" s="2">
        <v>5.0244764375749558</v>
      </c>
      <c r="N3" s="2">
        <v>0.83306111756944412</v>
      </c>
      <c r="O3" s="2">
        <v>4.8518817186356475</v>
      </c>
      <c r="P3" s="2">
        <v>1.078152725222173</v>
      </c>
      <c r="Q3" s="2">
        <v>-1.2314848858987444</v>
      </c>
    </row>
    <row r="4" spans="2:17" x14ac:dyDescent="0.25">
      <c r="B4" s="2">
        <v>-1.9919177539458157</v>
      </c>
      <c r="C4" s="2">
        <v>1.7552440390281485</v>
      </c>
      <c r="D4" s="2">
        <v>1.5638915825561361</v>
      </c>
      <c r="E4" s="2">
        <v>-0.55146771584355647</v>
      </c>
      <c r="F4" s="2">
        <v>0.84086653805342404</v>
      </c>
      <c r="G4" s="2">
        <v>-8.6784583370934323E-2</v>
      </c>
      <c r="H4" s="2">
        <v>0.2076426462349705</v>
      </c>
      <c r="I4" s="2">
        <v>3.3173703978889198E-2</v>
      </c>
      <c r="J4" s="2">
        <v>-1.4980603811130424</v>
      </c>
      <c r="K4" s="2">
        <v>2.8537080152574505</v>
      </c>
      <c r="L4" s="2">
        <v>4.0525059657653415</v>
      </c>
      <c r="M4" s="2">
        <v>-4.7944509499414059</v>
      </c>
      <c r="N4" s="2">
        <v>1.8609560208052722</v>
      </c>
      <c r="O4" s="2">
        <v>3.8417564724697679</v>
      </c>
      <c r="P4" s="2">
        <v>-0.45927914850575807</v>
      </c>
      <c r="Q4" s="2">
        <v>-0.60379500719953128</v>
      </c>
    </row>
    <row r="5" spans="2:17" x14ac:dyDescent="0.25">
      <c r="B5" s="2">
        <v>-0.79525812758853132</v>
      </c>
      <c r="C5" s="2">
        <v>0.26863063195783654</v>
      </c>
      <c r="D5" s="2">
        <v>0.31041480426252055</v>
      </c>
      <c r="E5" s="2">
        <v>-2.2043982639291291</v>
      </c>
      <c r="F5" s="2">
        <v>0.37133591262804216</v>
      </c>
      <c r="G5" s="2">
        <v>0.93764314780296876</v>
      </c>
      <c r="H5" s="2">
        <v>-0.17236020216128881</v>
      </c>
      <c r="I5" s="2">
        <v>0.11018121442121796</v>
      </c>
      <c r="J5" s="2">
        <v>-2.4418391447152206</v>
      </c>
      <c r="K5" s="2">
        <v>1.4322843889842127</v>
      </c>
      <c r="L5" s="2">
        <v>4.8711229672364595</v>
      </c>
      <c r="M5" s="2">
        <v>1.5244275979633211</v>
      </c>
      <c r="N5" s="2">
        <v>-4.4319935930501302</v>
      </c>
      <c r="O5" s="2">
        <v>-3.429415780771599</v>
      </c>
      <c r="P5" s="2">
        <v>-0.47320490404822035</v>
      </c>
      <c r="Q5" s="2">
        <v>-1.7035364913757294</v>
      </c>
    </row>
    <row r="6" spans="2:17" x14ac:dyDescent="0.25">
      <c r="B6" s="2">
        <v>-0.91084137503004203</v>
      </c>
      <c r="C6" s="2">
        <v>-0.9229769721259532</v>
      </c>
      <c r="D6" s="2">
        <v>0.70654615244770513</v>
      </c>
      <c r="E6" s="2">
        <v>0.25156121083917171</v>
      </c>
      <c r="F6" s="2">
        <v>-1.0961438884446202</v>
      </c>
      <c r="G6" s="2">
        <v>0.33086935870550022</v>
      </c>
      <c r="H6" s="2">
        <v>-0.22531586320292507</v>
      </c>
      <c r="I6" s="2">
        <v>0.17788716645970243</v>
      </c>
      <c r="J6" s="2">
        <v>0.78882710677892698</v>
      </c>
      <c r="K6" s="2">
        <v>5.0188640984685833</v>
      </c>
      <c r="L6" s="2">
        <v>-3.0679700456618897</v>
      </c>
      <c r="M6" s="2">
        <v>1.8152614009897408</v>
      </c>
      <c r="N6" s="2">
        <v>-3.1259353655184765</v>
      </c>
      <c r="O6" s="2">
        <v>3.0381641467504483</v>
      </c>
      <c r="P6" s="2">
        <v>-3.1122387905220563</v>
      </c>
      <c r="Q6" s="2">
        <v>-1.1782834668923343</v>
      </c>
    </row>
    <row r="7" spans="2:17" x14ac:dyDescent="0.25">
      <c r="B7" s="2">
        <v>-0.36855944230440657</v>
      </c>
      <c r="C7" s="2">
        <v>-0.84510624339357299</v>
      </c>
      <c r="D7" s="2">
        <v>0.34642414150627565</v>
      </c>
      <c r="E7" s="2">
        <v>0.37655223500842433</v>
      </c>
      <c r="F7" s="2">
        <v>-0.14540670143536327</v>
      </c>
      <c r="G7" s="2">
        <v>0.57787209925835392</v>
      </c>
      <c r="H7" s="2">
        <v>-0.3185495451472134</v>
      </c>
      <c r="I7" s="2">
        <v>0.3637351213853372</v>
      </c>
      <c r="J7" s="2">
        <v>4.1933697387442601</v>
      </c>
      <c r="K7" s="2">
        <v>1.7520846699769344</v>
      </c>
      <c r="L7" s="2">
        <v>0.9560802362423787</v>
      </c>
      <c r="M7" s="2">
        <v>0.37337781278855903</v>
      </c>
      <c r="N7" s="2">
        <v>-1.6355850583742544</v>
      </c>
      <c r="O7" s="2">
        <v>1.1458050001363802</v>
      </c>
      <c r="P7" s="2">
        <v>6.4186347357889568</v>
      </c>
      <c r="Q7" s="2">
        <v>-1.3040799013394169</v>
      </c>
    </row>
    <row r="8" spans="2:17" x14ac:dyDescent="0.25">
      <c r="B8" s="2">
        <v>0.37439140293895179</v>
      </c>
      <c r="C8" s="2">
        <v>4.8164871144333557E-2</v>
      </c>
      <c r="D8" s="2">
        <v>-0.38959028950968483</v>
      </c>
      <c r="E8" s="2">
        <v>0.46612805125626833</v>
      </c>
      <c r="F8" s="2">
        <v>0.74604790553873856</v>
      </c>
      <c r="G8" s="2">
        <v>-0.89323815549168462</v>
      </c>
      <c r="H8" s="2">
        <v>-0.38017845951267959</v>
      </c>
      <c r="I8" s="2">
        <v>0.72497232549350166</v>
      </c>
      <c r="J8" s="2">
        <v>4.1539439101135125</v>
      </c>
      <c r="K8" s="2">
        <v>-0.64310964480430566</v>
      </c>
      <c r="L8" s="2">
        <v>1.8294083293107892</v>
      </c>
      <c r="M8" s="2">
        <v>1.2197471436757965</v>
      </c>
      <c r="N8" s="2">
        <v>2.9854787447120548</v>
      </c>
      <c r="O8" s="2">
        <v>-0.93646662103385525</v>
      </c>
      <c r="P8" s="2">
        <v>-3.013775839657971</v>
      </c>
      <c r="Q8" s="2">
        <v>-5.2171734565048133</v>
      </c>
    </row>
    <row r="9" spans="2:17" x14ac:dyDescent="0.25">
      <c r="B9" s="2">
        <v>5.2417121734303249</v>
      </c>
      <c r="C9" s="2">
        <v>1.0219773967639706E-2</v>
      </c>
      <c r="D9" s="2">
        <v>2.0015440303255749</v>
      </c>
      <c r="E9" s="2">
        <v>0.15016358798403653</v>
      </c>
      <c r="F9" s="2">
        <v>-6.9883993757106355E-2</v>
      </c>
      <c r="G9" s="2">
        <v>0.10755588339036859</v>
      </c>
      <c r="H9" s="2">
        <v>0.24407889569767552</v>
      </c>
      <c r="I9" s="2">
        <v>0.20543325554041</v>
      </c>
      <c r="J9" s="2">
        <v>3.7544364325652224</v>
      </c>
      <c r="K9" s="2">
        <v>0.13438068416280868</v>
      </c>
      <c r="L9" s="2">
        <v>3.5026428316261096</v>
      </c>
      <c r="M9" s="2">
        <v>2.0527364777894976</v>
      </c>
      <c r="N9" s="2">
        <v>-0.14696715701121951</v>
      </c>
      <c r="O9" s="2">
        <v>0.93575072895862199</v>
      </c>
      <c r="P9" s="2">
        <v>-2.1795307680028135</v>
      </c>
      <c r="Q9" s="2">
        <v>5.6878367258187765</v>
      </c>
    </row>
    <row r="10" spans="2:17" x14ac:dyDescent="0.25">
      <c r="B10" s="2">
        <v>-1.1216661403877808</v>
      </c>
      <c r="C10" s="2">
        <v>-1.5495755942422338</v>
      </c>
      <c r="D10" s="2">
        <v>-0.24845148813175813</v>
      </c>
      <c r="E10" s="2">
        <v>1.4196650069827037</v>
      </c>
      <c r="F10" s="2">
        <v>-0.165323094811479</v>
      </c>
      <c r="G10" s="2">
        <v>1.1745752050761227</v>
      </c>
      <c r="H10" s="2">
        <v>0.23661374674267602</v>
      </c>
      <c r="I10" s="2">
        <v>0.13986255975644749</v>
      </c>
    </row>
    <row r="11" spans="2:17" x14ac:dyDescent="0.25">
      <c r="B11" s="2">
        <v>-1.7089819224790121</v>
      </c>
      <c r="C11" s="2">
        <v>0.26366182334267457</v>
      </c>
      <c r="D11" s="2">
        <v>0.2697213395132888</v>
      </c>
      <c r="E11" s="2">
        <v>1.426782676292139</v>
      </c>
      <c r="F11" s="2">
        <v>-0.10205203017741538</v>
      </c>
      <c r="G11" s="2">
        <v>-0.97809174492339324</v>
      </c>
      <c r="H11" s="2">
        <v>0.41045254981647322</v>
      </c>
      <c r="I11" s="2">
        <v>-4.5730630396768793E-2</v>
      </c>
    </row>
    <row r="12" spans="2:17" x14ac:dyDescent="0.25">
      <c r="B12" s="2">
        <v>-1.9154655073724927</v>
      </c>
      <c r="C12" s="2">
        <v>0.91407936387201927</v>
      </c>
      <c r="D12" s="2">
        <v>2.0924045041938997</v>
      </c>
      <c r="E12" s="2">
        <v>-0.33570008429254761</v>
      </c>
      <c r="F12" s="2">
        <v>-0.9010363821173567</v>
      </c>
      <c r="G12" s="2">
        <v>-0.56936869254890266</v>
      </c>
      <c r="H12" s="2">
        <v>-0.12610376945621904</v>
      </c>
      <c r="I12" s="2">
        <v>-0.28386884985578664</v>
      </c>
    </row>
    <row r="13" spans="2:17" x14ac:dyDescent="0.25">
      <c r="B13" s="2">
        <v>8.9736249408174998E-3</v>
      </c>
      <c r="C13" s="2">
        <v>-0.24555590882415601</v>
      </c>
      <c r="D13" s="2">
        <v>3.2412182520866098E-2</v>
      </c>
      <c r="E13" s="2">
        <v>0.84116853516167456</v>
      </c>
      <c r="F13" s="2">
        <v>1.5322512041307048</v>
      </c>
      <c r="G13" s="2">
        <v>0.24525300742064335</v>
      </c>
      <c r="H13" s="2">
        <v>-0.38392131526412893</v>
      </c>
      <c r="I13" s="2">
        <v>-0.43208333703489432</v>
      </c>
    </row>
    <row r="14" spans="2:17" x14ac:dyDescent="0.25">
      <c r="B14" s="2">
        <v>-0.39309892665837859</v>
      </c>
      <c r="C14" s="2">
        <v>-0.30169195338203125</v>
      </c>
      <c r="D14" s="2">
        <v>-0.89122826920903553</v>
      </c>
      <c r="E14" s="2">
        <v>-0.42643542614765906</v>
      </c>
      <c r="F14" s="2">
        <v>0.19743108376740637</v>
      </c>
      <c r="G14" s="2">
        <v>0.37282756286007857</v>
      </c>
      <c r="H14" s="2">
        <v>0.95485258536165019</v>
      </c>
      <c r="I14" s="2">
        <v>-0.15427787250783029</v>
      </c>
    </row>
    <row r="15" spans="2:17" x14ac:dyDescent="0.25">
      <c r="B15" s="2">
        <v>3.5104025034207093E-2</v>
      </c>
      <c r="C15" s="2">
        <v>-0.87347146865386449</v>
      </c>
      <c r="D15" s="2">
        <v>-1.5659799256748586</v>
      </c>
      <c r="E15" s="2">
        <v>-1.210868466670852</v>
      </c>
      <c r="F15" s="2">
        <v>-0.48898722834975505</v>
      </c>
      <c r="G15" s="2">
        <v>-0.63796014878352869</v>
      </c>
      <c r="H15" s="2">
        <v>-9.4595756213803173E-2</v>
      </c>
      <c r="I15" s="2">
        <v>0.23200896442031477</v>
      </c>
    </row>
    <row r="16" spans="2:17" x14ac:dyDescent="0.25">
      <c r="B16" s="2">
        <v>2.6916756094241361</v>
      </c>
      <c r="C16" s="2">
        <v>-0.64045273900544852</v>
      </c>
      <c r="D16" s="2">
        <v>-0.2661056883737874</v>
      </c>
      <c r="E16" s="2">
        <v>-0.45061817149474659</v>
      </c>
      <c r="F16" s="2">
        <v>-8.1838144920084469E-2</v>
      </c>
      <c r="G16" s="2">
        <v>-0.47358794500797163</v>
      </c>
      <c r="H16" s="2">
        <v>0.11963437101305108</v>
      </c>
      <c r="I16" s="2">
        <v>-0.4324529504118087</v>
      </c>
    </row>
    <row r="17" spans="2:9" x14ac:dyDescent="0.25">
      <c r="B17" s="2">
        <v>1.1528828165423373</v>
      </c>
      <c r="C17" s="2">
        <v>3.9521280540082664</v>
      </c>
      <c r="D17" s="2">
        <v>-1.915189775722808</v>
      </c>
      <c r="E17" s="2">
        <v>0.69144099287446426</v>
      </c>
      <c r="F17" s="2">
        <v>-0.59522768264681769</v>
      </c>
      <c r="G17" s="2">
        <v>0.55262289144723331</v>
      </c>
      <c r="H17" s="2">
        <v>-0.1885556993398245</v>
      </c>
      <c r="I17" s="2">
        <v>-6.36132852943524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CP1_HID</vt:lpstr>
      <vt:lpstr>ACP_HID1</vt:lpstr>
      <vt:lpstr>ACP_HID2</vt:lpstr>
      <vt:lpstr>QS genes</vt:lpstr>
      <vt:lpstr>ACP_HID</vt:lpstr>
      <vt:lpstr>ACP_HI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Barriuso</dc:creator>
  <cp:lastModifiedBy>Jorge Barriuso</cp:lastModifiedBy>
  <dcterms:created xsi:type="dcterms:W3CDTF">2017-06-14T14:22:17Z</dcterms:created>
  <dcterms:modified xsi:type="dcterms:W3CDTF">2018-04-19T12:33:23Z</dcterms:modified>
</cp:coreProperties>
</file>